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0" yWindow="0" windowWidth="24000" windowHeight="9735"/>
  </bookViews>
  <sheets>
    <sheet name="Figure_3_source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E10" i="1"/>
  <c r="D10" i="1"/>
  <c r="G22" i="1" l="1"/>
  <c r="F22" i="1"/>
  <c r="D22" i="1"/>
  <c r="C22" i="1"/>
  <c r="C7" i="1" l="1"/>
  <c r="D7" i="1"/>
  <c r="E7" i="1"/>
  <c r="F7" i="1"/>
  <c r="G7" i="1"/>
  <c r="C8" i="1"/>
  <c r="C9" i="1" s="1"/>
  <c r="D8" i="1"/>
  <c r="E8" i="1"/>
  <c r="E9" i="1" s="1"/>
  <c r="F8" i="1"/>
  <c r="F9" i="1" s="1"/>
  <c r="G8" i="1"/>
  <c r="G9" i="1" s="1"/>
  <c r="D9" i="1"/>
  <c r="C18" i="1"/>
  <c r="D18" i="1"/>
  <c r="E18" i="1"/>
  <c r="F18" i="1"/>
  <c r="G18" i="1"/>
  <c r="C19" i="1"/>
  <c r="C20" i="1" s="1"/>
  <c r="D19" i="1"/>
  <c r="D20" i="1" s="1"/>
  <c r="E19" i="1"/>
  <c r="F19" i="1"/>
  <c r="F20" i="1" s="1"/>
  <c r="G19" i="1"/>
  <c r="G20" i="1" s="1"/>
  <c r="E20" i="1"/>
</calcChain>
</file>

<file path=xl/sharedStrings.xml><?xml version="1.0" encoding="utf-8"?>
<sst xmlns="http://schemas.openxmlformats.org/spreadsheetml/2006/main" count="24" uniqueCount="15">
  <si>
    <t>p value relative to WT (two-tailed, unpaired T-test)</t>
  </si>
  <si>
    <t>SEM</t>
  </si>
  <si>
    <t>SD</t>
  </si>
  <si>
    <t>AVG</t>
  </si>
  <si>
    <t>Wild-type</t>
  </si>
  <si>
    <t>Figure 3 – Source data</t>
  </si>
  <si>
    <t>Figure 3B</t>
  </si>
  <si>
    <t>Relative BubR1/centromere intensity (a.u.)</t>
  </si>
  <si>
    <t>Figure 3D</t>
  </si>
  <si>
    <t>Relative Flag/centromere intensity (a.u.)</t>
  </si>
  <si>
    <r>
      <t>FL-</t>
    </r>
    <r>
      <rPr>
        <i/>
        <sz val="12"/>
        <color theme="1"/>
        <rFont val="Arial"/>
        <family val="2"/>
      </rPr>
      <t>Bub1b</t>
    </r>
  </si>
  <si>
    <r>
      <t>Bub1b</t>
    </r>
    <r>
      <rPr>
        <vertAlign val="superscript"/>
        <sz val="12"/>
        <color rgb="FF000000"/>
        <rFont val="Arial"/>
        <family val="2"/>
      </rPr>
      <t>ΔI</t>
    </r>
  </si>
  <si>
    <r>
      <t>Bub1b</t>
    </r>
    <r>
      <rPr>
        <vertAlign val="superscript"/>
        <sz val="12"/>
        <color rgb="FF000000"/>
        <rFont val="Arial"/>
        <family val="2"/>
      </rPr>
      <t>ΔN</t>
    </r>
  </si>
  <si>
    <r>
      <t>Bub1b</t>
    </r>
    <r>
      <rPr>
        <vertAlign val="superscript"/>
        <sz val="12"/>
        <color rgb="FF000000"/>
        <rFont val="Arial"/>
        <family val="2"/>
      </rPr>
      <t>N</t>
    </r>
  </si>
  <si>
    <r>
      <t xml:space="preserve">p value relative to </t>
    </r>
    <r>
      <rPr>
        <b/>
        <i/>
        <sz val="12"/>
        <color theme="1"/>
        <rFont val="Arial"/>
        <family val="2"/>
      </rPr>
      <t>Bub1b</t>
    </r>
    <r>
      <rPr>
        <b/>
        <vertAlign val="superscript"/>
        <sz val="12"/>
        <color theme="1"/>
        <rFont val="Arial"/>
        <family val="2"/>
      </rPr>
      <t>ΔI</t>
    </r>
    <r>
      <rPr>
        <b/>
        <sz val="12"/>
        <color theme="1"/>
        <rFont val="Arial"/>
        <family val="2"/>
      </rPr>
      <t xml:space="preserve"> (two-tailed, unpaired T-tes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2" fillId="0" borderId="5" xfId="0" applyFont="1" applyBorder="1" applyAlignment="1">
      <alignment horizontal="right" wrapText="1"/>
    </xf>
    <xf numFmtId="0" fontId="1" fillId="0" borderId="5" xfId="0" applyFont="1" applyBorder="1" applyAlignment="1">
      <alignment wrapText="1"/>
    </xf>
    <xf numFmtId="0" fontId="6" fillId="0" borderId="0" xfId="0" applyFont="1" applyBorder="1" applyAlignment="1">
      <alignment wrapText="1"/>
    </xf>
    <xf numFmtId="0" fontId="6" fillId="0" borderId="0" xfId="0" applyFont="1" applyBorder="1"/>
    <xf numFmtId="0" fontId="6" fillId="0" borderId="8" xfId="0" applyFont="1" applyBorder="1" applyAlignment="1">
      <alignment wrapText="1"/>
    </xf>
    <xf numFmtId="0" fontId="6" fillId="0" borderId="8" xfId="0" applyFont="1" applyBorder="1" applyAlignment="1">
      <alignment horizontal="left" wrapText="1"/>
    </xf>
    <xf numFmtId="0" fontId="6" fillId="0" borderId="5" xfId="0" applyFont="1" applyBorder="1" applyAlignment="1">
      <alignment horizontal="right" wrapText="1"/>
    </xf>
    <xf numFmtId="0" fontId="6" fillId="0" borderId="3" xfId="0" applyFont="1" applyBorder="1" applyAlignment="1">
      <alignment horizontal="right" wrapText="1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2"/>
  <sheetViews>
    <sheetView tabSelected="1" workbookViewId="0">
      <selection activeCell="B23" sqref="B23"/>
    </sheetView>
  </sheetViews>
  <sheetFormatPr defaultRowHeight="15" x14ac:dyDescent="0.2"/>
  <cols>
    <col min="1" max="1" width="22.875" style="1" bestFit="1" customWidth="1"/>
    <col min="2" max="2" width="29.25" style="2" customWidth="1"/>
    <col min="3" max="3" width="9.25" style="11" bestFit="1" customWidth="1"/>
    <col min="4" max="4" width="10.75" style="11" bestFit="1" customWidth="1"/>
    <col min="5" max="5" width="13.875" style="11" bestFit="1" customWidth="1"/>
    <col min="6" max="6" width="14.5" style="11" bestFit="1" customWidth="1"/>
    <col min="7" max="7" width="13.375" style="11" bestFit="1" customWidth="1"/>
    <col min="8" max="16384" width="9" style="1"/>
  </cols>
  <sheetData>
    <row r="1" spans="1:7" ht="15.75" x14ac:dyDescent="0.25">
      <c r="A1" s="6" t="s">
        <v>5</v>
      </c>
    </row>
    <row r="3" spans="1:7" ht="31.5" x14ac:dyDescent="0.25">
      <c r="A3" s="5" t="s">
        <v>6</v>
      </c>
      <c r="B3" s="7" t="s">
        <v>7</v>
      </c>
      <c r="C3" s="12" t="s">
        <v>4</v>
      </c>
      <c r="D3" s="12" t="s">
        <v>10</v>
      </c>
      <c r="E3" s="13" t="s">
        <v>11</v>
      </c>
      <c r="F3" s="13" t="s">
        <v>12</v>
      </c>
      <c r="G3" s="14" t="s">
        <v>13</v>
      </c>
    </row>
    <row r="4" spans="1:7" x14ac:dyDescent="0.2">
      <c r="A4" s="2"/>
      <c r="B4" s="4"/>
      <c r="C4" s="15">
        <v>0.89150180782953004</v>
      </c>
      <c r="D4" s="15">
        <v>1.5681379813627472</v>
      </c>
      <c r="E4" s="15">
        <v>1.4813735141273801</v>
      </c>
      <c r="F4" s="15">
        <v>0.17933974820942397</v>
      </c>
      <c r="G4" s="16">
        <v>1.1787179081735906</v>
      </c>
    </row>
    <row r="5" spans="1:7" x14ac:dyDescent="0.2">
      <c r="A5" s="2"/>
      <c r="B5" s="4"/>
      <c r="C5" s="15">
        <v>0.9745936151611535</v>
      </c>
      <c r="D5" s="15">
        <v>2.1273373793676096</v>
      </c>
      <c r="E5" s="15">
        <v>2.173438368067663</v>
      </c>
      <c r="F5" s="15">
        <v>0.15530003302660514</v>
      </c>
      <c r="G5" s="16">
        <v>1.1542743312868355</v>
      </c>
    </row>
    <row r="6" spans="1:7" x14ac:dyDescent="0.2">
      <c r="A6" s="2"/>
      <c r="B6" s="4"/>
      <c r="C6" s="15">
        <v>1.1339045770093164</v>
      </c>
      <c r="D6" s="15">
        <v>1.7479672958310291</v>
      </c>
      <c r="E6" s="15">
        <v>2.0445203160244345</v>
      </c>
      <c r="F6" s="15">
        <v>0.23567629525942366</v>
      </c>
      <c r="G6" s="16">
        <v>0.94369108829318793</v>
      </c>
    </row>
    <row r="7" spans="1:7" x14ac:dyDescent="0.2">
      <c r="A7" s="2"/>
      <c r="B7" s="3" t="s">
        <v>3</v>
      </c>
      <c r="C7" s="15">
        <f>AVERAGE(C4:C6)</f>
        <v>1</v>
      </c>
      <c r="D7" s="15">
        <f>AVERAGE(D4:D6)</f>
        <v>1.8144808855204619</v>
      </c>
      <c r="E7" s="15">
        <f>AVERAGE(E4:E6)</f>
        <v>1.8997773994064924</v>
      </c>
      <c r="F7" s="15">
        <f>AVERAGE(F4:F6)</f>
        <v>0.19010535883181759</v>
      </c>
      <c r="G7" s="16">
        <f>AVERAGE(G4:G6)</f>
        <v>1.0922277759178713</v>
      </c>
    </row>
    <row r="8" spans="1:7" x14ac:dyDescent="0.2">
      <c r="A8" s="2"/>
      <c r="B8" s="3" t="s">
        <v>2</v>
      </c>
      <c r="C8" s="15">
        <f>STDEV(C4:C6)</f>
        <v>0.1231823401281285</v>
      </c>
      <c r="D8" s="15">
        <f>STDEV(D4:D6)</f>
        <v>0.28547160085073325</v>
      </c>
      <c r="E8" s="15">
        <f>STDEV(E4:E6)</f>
        <v>0.36803712373638209</v>
      </c>
      <c r="F8" s="15">
        <f>STDEV(F4:F6)</f>
        <v>4.1255419785580352E-2</v>
      </c>
      <c r="G8" s="16">
        <f>STDEV(G4:G6)</f>
        <v>0.12921583800231015</v>
      </c>
    </row>
    <row r="9" spans="1:7" x14ac:dyDescent="0.2">
      <c r="A9" s="2"/>
      <c r="B9" s="3" t="s">
        <v>1</v>
      </c>
      <c r="C9" s="17">
        <f>C8/(SQRT(3))</f>
        <v>7.1119357232383038E-2</v>
      </c>
      <c r="D9" s="17">
        <f>D8/(SQRT(3))</f>
        <v>0.16481710559716425</v>
      </c>
      <c r="E9" s="17">
        <f>E8/(SQRT(3))</f>
        <v>0.21248633246097581</v>
      </c>
      <c r="F9" s="17">
        <f>F8/(SQRT(3))</f>
        <v>2.3818827718735832E-2</v>
      </c>
      <c r="G9" s="18">
        <f>G8/(SQRT(3))</f>
        <v>7.460279885419685E-2</v>
      </c>
    </row>
    <row r="10" spans="1:7" ht="31.5" x14ac:dyDescent="0.25">
      <c r="A10" s="2"/>
      <c r="B10" s="10" t="s">
        <v>0</v>
      </c>
      <c r="C10" s="19"/>
      <c r="D10" s="20">
        <f>TTEST(D4:D6,C4:C6,2,2)</f>
        <v>1.0518462186613625E-2</v>
      </c>
      <c r="E10" s="20">
        <f>TTEST(E4:E6,C4:C6,2,2)</f>
        <v>1.5922853413267067E-2</v>
      </c>
      <c r="F10" s="20">
        <f>TTEST(F4:F6,C4:C6,2,2)</f>
        <v>4.1715493595863702E-4</v>
      </c>
      <c r="G10" s="21">
        <v>0.4214699358918288</v>
      </c>
    </row>
    <row r="11" spans="1:7" x14ac:dyDescent="0.2">
      <c r="A11" s="2"/>
    </row>
    <row r="12" spans="1:7" x14ac:dyDescent="0.2">
      <c r="A12" s="2"/>
    </row>
    <row r="13" spans="1:7" x14ac:dyDescent="0.2">
      <c r="A13" s="2"/>
    </row>
    <row r="14" spans="1:7" ht="31.5" x14ac:dyDescent="0.25">
      <c r="A14" s="5" t="s">
        <v>8</v>
      </c>
      <c r="B14" s="8" t="s">
        <v>9</v>
      </c>
      <c r="C14" s="12" t="s">
        <v>4</v>
      </c>
      <c r="D14" s="12" t="s">
        <v>10</v>
      </c>
      <c r="E14" s="13" t="s">
        <v>11</v>
      </c>
      <c r="F14" s="13" t="s">
        <v>12</v>
      </c>
      <c r="G14" s="14" t="s">
        <v>13</v>
      </c>
    </row>
    <row r="15" spans="1:7" x14ac:dyDescent="0.2">
      <c r="A15" s="2"/>
      <c r="B15" s="4"/>
      <c r="C15" s="11">
        <v>1.1336364799325322</v>
      </c>
      <c r="D15" s="11">
        <v>3.8259684290136486</v>
      </c>
      <c r="E15" s="11">
        <v>7.2732143717621893</v>
      </c>
      <c r="F15" s="11">
        <v>3.0700901910447889</v>
      </c>
      <c r="G15" s="22">
        <v>1.0006766927670807</v>
      </c>
    </row>
    <row r="16" spans="1:7" x14ac:dyDescent="0.2">
      <c r="B16" s="4"/>
      <c r="C16" s="11">
        <v>0.92472078814600855</v>
      </c>
      <c r="D16" s="11">
        <v>4.0424132672381203</v>
      </c>
      <c r="E16" s="11">
        <v>6.7602633519778648</v>
      </c>
      <c r="F16" s="11">
        <v>4.0079599197034899</v>
      </c>
      <c r="G16" s="22">
        <v>0.86084220190687644</v>
      </c>
    </row>
    <row r="17" spans="2:7" x14ac:dyDescent="0.2">
      <c r="B17" s="4"/>
      <c r="C17" s="11">
        <v>1.1336364799325322</v>
      </c>
      <c r="D17" s="11">
        <v>4.8980456396635992</v>
      </c>
      <c r="E17" s="11">
        <v>5.6977755504713166</v>
      </c>
      <c r="F17" s="11">
        <v>3.5938375138926113</v>
      </c>
      <c r="G17" s="22">
        <v>0.96613348171329316</v>
      </c>
    </row>
    <row r="18" spans="2:7" x14ac:dyDescent="0.2">
      <c r="B18" s="3" t="s">
        <v>3</v>
      </c>
      <c r="C18" s="15">
        <f>AVERAGE(C15:C17)</f>
        <v>1.063997916003691</v>
      </c>
      <c r="D18" s="15">
        <f>AVERAGE(D15:D17)</f>
        <v>4.2554757786384556</v>
      </c>
      <c r="E18" s="15">
        <f>AVERAGE(E15:E17)</f>
        <v>6.577084424737123</v>
      </c>
      <c r="F18" s="15">
        <f>AVERAGE(F15:F17)</f>
        <v>3.5572958748802965</v>
      </c>
      <c r="G18" s="16">
        <f>AVERAGE(G15:G17)</f>
        <v>0.94255079212908344</v>
      </c>
    </row>
    <row r="19" spans="2:7" x14ac:dyDescent="0.2">
      <c r="B19" s="3" t="s">
        <v>2</v>
      </c>
      <c r="C19" s="15">
        <f>STDEV(C15:C17)</f>
        <v>0.12061753089088634</v>
      </c>
      <c r="D19" s="15">
        <f>STDEV(D15:D17)</f>
        <v>0.56690749838215082</v>
      </c>
      <c r="E19" s="15">
        <f>STDEV(E15:E17)</f>
        <v>0.80353454153906489</v>
      </c>
      <c r="F19" s="15">
        <f>STDEV(F15:F17)</f>
        <v>0.47000146331673159</v>
      </c>
      <c r="G19" s="16">
        <f>STDEV(G15:G17)</f>
        <v>7.2839059882401233E-2</v>
      </c>
    </row>
    <row r="20" spans="2:7" x14ac:dyDescent="0.2">
      <c r="B20" s="3" t="s">
        <v>1</v>
      </c>
      <c r="C20" s="17">
        <f>C19/(SQRT(3))</f>
        <v>6.9638563928841227E-2</v>
      </c>
      <c r="D20" s="17">
        <f>D19/(SQRT(3))</f>
        <v>0.32730419679655215</v>
      </c>
      <c r="E20" s="17">
        <f>E19/(SQRT(3))</f>
        <v>0.46392088386074165</v>
      </c>
      <c r="F20" s="17">
        <f>F19/(SQRT(3))</f>
        <v>0.27135547136543303</v>
      </c>
      <c r="G20" s="18">
        <f>G19/(SQRT(3))</f>
        <v>4.2053650830623623E-2</v>
      </c>
    </row>
    <row r="21" spans="2:7" ht="31.5" x14ac:dyDescent="0.25">
      <c r="B21" s="9" t="s">
        <v>0</v>
      </c>
      <c r="C21" s="23"/>
      <c r="D21" s="23">
        <v>6.7494394694269906E-4</v>
      </c>
      <c r="E21" s="23">
        <v>2.9993273682906102E-4</v>
      </c>
      <c r="F21" s="23">
        <v>8.808717640906629E-4</v>
      </c>
      <c r="G21" s="24">
        <v>0.20975929056028284</v>
      </c>
    </row>
    <row r="22" spans="2:7" ht="34.5" x14ac:dyDescent="0.25">
      <c r="B22" s="10" t="s">
        <v>14</v>
      </c>
      <c r="C22" s="25">
        <f>TTEST(C15:C17,E15:E17,2,2)</f>
        <v>2.9993273682906102E-4</v>
      </c>
      <c r="D22" s="25">
        <f>TTEST(D15:D17,E15:E17,2,2)</f>
        <v>1.498651887473537E-2</v>
      </c>
      <c r="E22" s="25"/>
      <c r="F22" s="25">
        <f>TTEST(F15:F17,E15:E17,2,2)</f>
        <v>4.9322363095402515E-3</v>
      </c>
      <c r="G22" s="26">
        <f>TTEST(G15:G17,E15:E17,2,2)</f>
        <v>2.6795945473746487E-4</v>
      </c>
    </row>
  </sheetData>
  <pageMargins left="0.7" right="0.7" top="0.75" bottom="0.75" header="0.3" footer="0.3"/>
  <pageSetup scale="7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3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xtaposer</dc:creator>
  <cp:lastModifiedBy>Robbyn Weaver</cp:lastModifiedBy>
  <cp:lastPrinted>2016-07-11T14:24:14Z</cp:lastPrinted>
  <dcterms:created xsi:type="dcterms:W3CDTF">2016-04-20T04:38:07Z</dcterms:created>
  <dcterms:modified xsi:type="dcterms:W3CDTF">2016-07-18T16:38:55Z</dcterms:modified>
</cp:coreProperties>
</file>